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3" i="1"/>
  <c r="E3"/>
  <c r="F3"/>
  <c r="G3"/>
  <c r="D5"/>
  <c r="E5"/>
  <c r="F5"/>
  <c r="G5"/>
  <c r="D7"/>
  <c r="E7"/>
  <c r="F7"/>
  <c r="G7"/>
  <c r="D8"/>
  <c r="E8"/>
  <c r="F8"/>
  <c r="G8"/>
  <c r="D9"/>
  <c r="E9"/>
  <c r="F9"/>
  <c r="G9"/>
</calcChain>
</file>

<file path=xl/sharedStrings.xml><?xml version="1.0" encoding="utf-8"?>
<sst xmlns="http://schemas.openxmlformats.org/spreadsheetml/2006/main" count="13" uniqueCount="9">
  <si>
    <t>SD</t>
    <phoneticPr fontId="1" type="noConversion"/>
  </si>
  <si>
    <t xml:space="preserve">mean </t>
    <phoneticPr fontId="1" type="noConversion"/>
  </si>
  <si>
    <t xml:space="preserve">relative expression </t>
    <phoneticPr fontId="1" type="noConversion"/>
  </si>
  <si>
    <t>NF-KB</t>
  </si>
  <si>
    <t>120min</t>
    <phoneticPr fontId="2" type="noConversion"/>
  </si>
  <si>
    <t>60min</t>
    <phoneticPr fontId="2" type="noConversion"/>
  </si>
  <si>
    <t>30min</t>
    <phoneticPr fontId="2" type="noConversion"/>
  </si>
  <si>
    <t>15min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"/>
  <sheetViews>
    <sheetView tabSelected="1" workbookViewId="0">
      <selection sqref="A1:G9"/>
    </sheetView>
  </sheetViews>
  <sheetFormatPr defaultRowHeight="13.5"/>
  <sheetData>
    <row r="1" spans="1:7">
      <c r="A1" s="2"/>
      <c r="B1" s="2"/>
      <c r="C1" s="2" t="s">
        <v>8</v>
      </c>
      <c r="D1" s="2" t="s">
        <v>7</v>
      </c>
      <c r="E1" s="2" t="s">
        <v>6</v>
      </c>
      <c r="F1" s="2" t="s">
        <v>5</v>
      </c>
      <c r="G1" s="2" t="s">
        <v>4</v>
      </c>
    </row>
    <row r="2" spans="1:7">
      <c r="A2" s="2">
        <v>1</v>
      </c>
      <c r="B2" s="2" t="s">
        <v>3</v>
      </c>
      <c r="C2" s="2">
        <v>8601</v>
      </c>
      <c r="D2" s="2">
        <v>38682</v>
      </c>
      <c r="E2" s="2">
        <v>78147</v>
      </c>
      <c r="F2" s="2">
        <v>53534</v>
      </c>
      <c r="G2" s="2">
        <v>32958</v>
      </c>
    </row>
    <row r="3" spans="1:7">
      <c r="A3" s="2"/>
      <c r="B3" s="2" t="s">
        <v>2</v>
      </c>
      <c r="C3" s="1">
        <v>1</v>
      </c>
      <c r="D3" s="1">
        <f>D2/C2</f>
        <v>4.4973840251133588</v>
      </c>
      <c r="E3" s="1">
        <f>E2/C2</f>
        <v>9.0858039762818272</v>
      </c>
      <c r="F3" s="1">
        <f>F2/C2</f>
        <v>6.2241599813975119</v>
      </c>
      <c r="G3" s="1">
        <f>G2/C2</f>
        <v>3.8318800139518663</v>
      </c>
    </row>
    <row r="4" spans="1:7">
      <c r="A4" s="2">
        <v>2</v>
      </c>
      <c r="B4" s="2" t="s">
        <v>3</v>
      </c>
      <c r="C4" s="2">
        <v>7405</v>
      </c>
      <c r="D4" s="2">
        <v>26860</v>
      </c>
      <c r="E4" s="2">
        <v>54611</v>
      </c>
      <c r="F4" s="2">
        <v>38451</v>
      </c>
      <c r="G4" s="2">
        <v>36874</v>
      </c>
    </row>
    <row r="5" spans="1:7">
      <c r="A5" s="2"/>
      <c r="B5" s="2" t="s">
        <v>2</v>
      </c>
      <c r="C5" s="1">
        <v>1</v>
      </c>
      <c r="D5" s="1">
        <f>D4/C4</f>
        <v>3.6272788656313302</v>
      </c>
      <c r="E5" s="1">
        <f>E4/C4</f>
        <v>7.3748818365968942</v>
      </c>
      <c r="F5" s="1">
        <f>F4/C4</f>
        <v>5.1925725860904794</v>
      </c>
      <c r="G5" s="1">
        <f>G4/C4</f>
        <v>4.9796083727211347</v>
      </c>
    </row>
    <row r="6" spans="1:7">
      <c r="A6" s="2">
        <v>3</v>
      </c>
      <c r="B6" s="2" t="s">
        <v>3</v>
      </c>
      <c r="C6" s="2">
        <v>65963</v>
      </c>
      <c r="D6" s="2">
        <v>203458</v>
      </c>
      <c r="E6" s="2">
        <v>509029</v>
      </c>
      <c r="F6" s="2">
        <v>398095</v>
      </c>
      <c r="G6" s="2">
        <v>204135</v>
      </c>
    </row>
    <row r="7" spans="1:7">
      <c r="A7" s="2"/>
      <c r="B7" s="2" t="s">
        <v>2</v>
      </c>
      <c r="C7" s="1">
        <v>1</v>
      </c>
      <c r="D7" s="1">
        <f>D6/C6</f>
        <v>3.0844261176720282</v>
      </c>
      <c r="E7" s="1">
        <f>E6/C6</f>
        <v>7.7168867395358003</v>
      </c>
      <c r="F7" s="1">
        <f>F6/C6</f>
        <v>6.0351257523156923</v>
      </c>
      <c r="G7" s="1">
        <f>G6/C6</f>
        <v>3.0946894471142912</v>
      </c>
    </row>
    <row r="8" spans="1:7">
      <c r="B8" t="s">
        <v>1</v>
      </c>
      <c r="C8" s="2">
        <v>1</v>
      </c>
      <c r="D8">
        <f>(D3+D5+D7)/3</f>
        <v>3.736363002805573</v>
      </c>
      <c r="E8">
        <f>(E3+E5+E7)/3</f>
        <v>8.0591908508048409</v>
      </c>
      <c r="F8">
        <f>(F3+F5+F7)/3</f>
        <v>5.8172861066012276</v>
      </c>
      <c r="G8">
        <f>(G3+G5+G7)/3</f>
        <v>3.9687259445957643</v>
      </c>
    </row>
    <row r="9" spans="1:7">
      <c r="B9" t="s">
        <v>0</v>
      </c>
      <c r="C9" s="1">
        <v>0</v>
      </c>
      <c r="D9">
        <f>STDEV(D3,D5,D7)</f>
        <v>0.71276715958826975</v>
      </c>
      <c r="E9">
        <f>STDEV(E3,E5,E7)</f>
        <v>0.90536883117310574</v>
      </c>
      <c r="F9">
        <f>STDEV(F3,F5,F7)</f>
        <v>0.54921190989711266</v>
      </c>
      <c r="G9">
        <f>STDEV(G3,G5,G7)</f>
        <v>0.9498815429189333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9:38Z</dcterms:modified>
</cp:coreProperties>
</file>